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S.B__Ae.speltoides" sheetId="1" state="visible" r:id="rId2"/>
    <sheet name="CS.D__Ae.longissima" sheetId="2" state="visible" r:id="rId3"/>
    <sheet name="Ae.tauschii__Ae.longissima" sheetId="3" state="visible" r:id="rId4"/>
    <sheet name="Ae.tauschii__Ae.speltoides" sheetId="4" state="visible" r:id="rId5"/>
    <sheet name="WEW.B__Ae.speltoides" sheetId="5" state="visible" r:id="rId6"/>
    <sheet name="Ae.sharonensis__Ae.longissima" sheetId="6" state="visible" r:id="rId7"/>
    <sheet name="Ae.sharonensis__Ae.speltoides" sheetId="7" state="visible" r:id="rId8"/>
    <sheet name="Ae.longissima__Ae.speltoides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9" uniqueCount="36">
  <si>
    <r>
      <rPr>
        <b val="true"/>
        <sz val="12"/>
        <color rgb="FF000000"/>
        <rFont val="Calibri"/>
        <family val="2"/>
        <charset val="1"/>
      </rPr>
      <t xml:space="preserve">Summary of haploblocks between CS.B and </t>
    </r>
    <r>
      <rPr>
        <b val="true"/>
        <i val="true"/>
        <sz val="12"/>
        <color rgb="FF000000"/>
        <rFont val="Calibri"/>
        <family val="2"/>
        <charset val="1"/>
      </rPr>
      <t xml:space="preserve">Ae. speltoides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  <si>
    <t xml:space="preserve">Chromosome</t>
  </si>
  <si>
    <t xml:space="preserve">Mininal haploblock size [bp]</t>
  </si>
  <si>
    <t xml:space="preserve">Maximal haploblock size [bp]</t>
  </si>
  <si>
    <t xml:space="preserve">Average haploblock size [bp]</t>
  </si>
  <si>
    <t xml:space="preserve">Median haploblock size [bp]</t>
  </si>
  <si>
    <t xml:space="preserve">Total Length of haploblocks [bp]</t>
  </si>
  <si>
    <t xml:space="preserve">No. of Haploblocks on each chromosome</t>
  </si>
  <si>
    <t xml:space="preserve">Length of chromosome [bp]</t>
  </si>
  <si>
    <t xml:space="preserve">Percent of chromosome length covered by haploblocks [%]</t>
  </si>
  <si>
    <t xml:space="preserve">Total number of HC genes on chromosome</t>
  </si>
  <si>
    <t xml:space="preserve">No. of Genes in Haploblocks</t>
  </si>
  <si>
    <t xml:space="preserve">Percent of all genes present in haploblocks [%]</t>
  </si>
  <si>
    <t xml:space="preserve">1B</t>
  </si>
  <si>
    <t xml:space="preserve">2B</t>
  </si>
  <si>
    <t xml:space="preserve">3B</t>
  </si>
  <si>
    <t xml:space="preserve">4B</t>
  </si>
  <si>
    <t xml:space="preserve">5B</t>
  </si>
  <si>
    <t xml:space="preserve">6B</t>
  </si>
  <si>
    <t xml:space="preserve">7B</t>
  </si>
  <si>
    <t xml:space="preserve">Total</t>
  </si>
  <si>
    <t xml:space="preserve">*</t>
  </si>
  <si>
    <r>
      <rPr>
        <b val="true"/>
        <sz val="12"/>
        <color rgb="FF000000"/>
        <rFont val="Calibri"/>
        <family val="2"/>
        <charset val="1"/>
      </rPr>
      <t xml:space="preserve">Summary of haploblocks between CS.D and </t>
    </r>
    <r>
      <rPr>
        <b val="true"/>
        <i val="true"/>
        <sz val="12"/>
        <color rgb="FF000000"/>
        <rFont val="Calibri"/>
        <family val="2"/>
        <charset val="1"/>
      </rPr>
      <t xml:space="preserve">Ae. longissima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  <si>
    <t xml:space="preserve">1S</t>
  </si>
  <si>
    <t xml:space="preserve">2S</t>
  </si>
  <si>
    <t xml:space="preserve">3S</t>
  </si>
  <si>
    <t xml:space="preserve">4S</t>
  </si>
  <si>
    <t xml:space="preserve">5S</t>
  </si>
  <si>
    <t xml:space="preserve">6S</t>
  </si>
  <si>
    <t xml:space="preserve">7S</t>
  </si>
  <si>
    <r>
      <rPr>
        <b val="true"/>
        <sz val="12"/>
        <color rgb="FF000000"/>
        <rFont val="Calibri"/>
        <family val="2"/>
        <charset val="1"/>
      </rPr>
      <t xml:space="preserve">Summary of haploblocks between </t>
    </r>
    <r>
      <rPr>
        <b val="true"/>
        <i val="true"/>
        <sz val="12"/>
        <color rgb="FF000000"/>
        <rFont val="Calibri"/>
        <family val="2"/>
        <charset val="1"/>
      </rPr>
      <t xml:space="preserve">Ae. tauschii</t>
    </r>
    <r>
      <rPr>
        <b val="true"/>
        <sz val="12"/>
        <color rgb="FF000000"/>
        <rFont val="Calibri"/>
        <family val="2"/>
        <charset val="1"/>
      </rPr>
      <t xml:space="preserve"> and </t>
    </r>
    <r>
      <rPr>
        <b val="true"/>
        <i val="true"/>
        <sz val="12"/>
        <color rgb="FF000000"/>
        <rFont val="Calibri"/>
        <family val="2"/>
        <charset val="1"/>
      </rPr>
      <t xml:space="preserve">Ae. longissima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  <si>
    <r>
      <rPr>
        <b val="true"/>
        <sz val="12"/>
        <color rgb="FF000000"/>
        <rFont val="Calibri"/>
        <family val="2"/>
        <charset val="1"/>
      </rPr>
      <t xml:space="preserve">Summary of haploblocks between </t>
    </r>
    <r>
      <rPr>
        <b val="true"/>
        <i val="true"/>
        <sz val="12"/>
        <color rgb="FF000000"/>
        <rFont val="Calibri"/>
        <family val="2"/>
        <charset val="1"/>
      </rPr>
      <t xml:space="preserve">Ae. tauschii </t>
    </r>
    <r>
      <rPr>
        <b val="true"/>
        <sz val="12"/>
        <color rgb="FF000000"/>
        <rFont val="Calibri"/>
        <family val="2"/>
        <charset val="1"/>
      </rPr>
      <t xml:space="preserve">and </t>
    </r>
    <r>
      <rPr>
        <b val="true"/>
        <i val="true"/>
        <sz val="12"/>
        <color rgb="FF000000"/>
        <rFont val="Calibri"/>
        <family val="2"/>
        <charset val="1"/>
      </rPr>
      <t xml:space="preserve">Ae. speltoides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  <si>
    <r>
      <rPr>
        <b val="true"/>
        <sz val="12"/>
        <color rgb="FF000000"/>
        <rFont val="Calibri"/>
        <family val="2"/>
        <charset val="1"/>
      </rPr>
      <t xml:space="preserve">Summary of haploblocks between WEW.B and </t>
    </r>
    <r>
      <rPr>
        <b val="true"/>
        <i val="true"/>
        <sz val="12"/>
        <color rgb="FF000000"/>
        <rFont val="Calibri"/>
        <family val="2"/>
        <charset val="1"/>
      </rPr>
      <t xml:space="preserve">Ae. speltoides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  <si>
    <r>
      <rPr>
        <b val="true"/>
        <sz val="12"/>
        <color rgb="FF000000"/>
        <rFont val="Calibri"/>
        <family val="2"/>
        <charset val="1"/>
      </rPr>
      <t xml:space="preserve">Summary of haploblocks between </t>
    </r>
    <r>
      <rPr>
        <b val="true"/>
        <i val="true"/>
        <sz val="12"/>
        <color rgb="FF000000"/>
        <rFont val="Calibri"/>
        <family val="2"/>
        <charset val="1"/>
      </rPr>
      <t xml:space="preserve">Ae. sharonensis</t>
    </r>
    <r>
      <rPr>
        <b val="true"/>
        <sz val="12"/>
        <color rgb="FF000000"/>
        <rFont val="Calibri"/>
        <family val="2"/>
        <charset val="1"/>
      </rPr>
      <t xml:space="preserve"> and </t>
    </r>
    <r>
      <rPr>
        <b val="true"/>
        <i val="true"/>
        <sz val="12"/>
        <color rgb="FF000000"/>
        <rFont val="Calibri"/>
        <family val="2"/>
        <charset val="1"/>
      </rPr>
      <t xml:space="preserve">Ae. longissima</t>
    </r>
    <r>
      <rPr>
        <b val="true"/>
        <sz val="12"/>
        <color rgb="FF000000"/>
        <rFont val="Calibri"/>
        <family val="2"/>
        <charset val="1"/>
      </rPr>
      <t xml:space="preserve"> (Identity at 99%)</t>
    </r>
  </si>
  <si>
    <r>
      <rPr>
        <b val="true"/>
        <sz val="12"/>
        <color rgb="FF000000"/>
        <rFont val="Calibri"/>
        <family val="2"/>
        <charset val="1"/>
      </rPr>
      <t xml:space="preserve">Summary of haploblocks between </t>
    </r>
    <r>
      <rPr>
        <b val="true"/>
        <i val="true"/>
        <sz val="12"/>
        <color rgb="FF000000"/>
        <rFont val="Calibri"/>
        <family val="2"/>
        <charset val="1"/>
      </rPr>
      <t xml:space="preserve">Ae. sharonensis</t>
    </r>
    <r>
      <rPr>
        <b val="true"/>
        <sz val="12"/>
        <color rgb="FF000000"/>
        <rFont val="Calibri"/>
        <family val="2"/>
        <charset val="1"/>
      </rPr>
      <t xml:space="preserve"> and </t>
    </r>
    <r>
      <rPr>
        <b val="true"/>
        <i val="true"/>
        <sz val="12"/>
        <color rgb="FF000000"/>
        <rFont val="Calibri"/>
        <family val="2"/>
        <charset val="1"/>
      </rPr>
      <t xml:space="preserve">Ae. speltoides </t>
    </r>
    <r>
      <rPr>
        <b val="true"/>
        <sz val="12"/>
        <color rgb="FF000000"/>
        <rFont val="Calibri"/>
        <family val="2"/>
        <charset val="1"/>
      </rPr>
      <t xml:space="preserve">(Identity at 95%)</t>
    </r>
  </si>
  <si>
    <r>
      <rPr>
        <b val="true"/>
        <sz val="12"/>
        <color rgb="FF000000"/>
        <rFont val="Calibri"/>
        <family val="2"/>
        <charset val="1"/>
      </rPr>
      <t xml:space="preserve">Summary of haploblocks between </t>
    </r>
    <r>
      <rPr>
        <b val="true"/>
        <i val="true"/>
        <sz val="12"/>
        <color rgb="FF000000"/>
        <rFont val="Calibri"/>
        <family val="2"/>
        <charset val="1"/>
      </rPr>
      <t xml:space="preserve">Ae. longissima and Ae. speltoides</t>
    </r>
    <r>
      <rPr>
        <b val="true"/>
        <sz val="12"/>
        <color rgb="FF000000"/>
        <rFont val="Calibri"/>
        <family val="2"/>
        <charset val="1"/>
      </rPr>
      <t xml:space="preserve"> (Identity at 95%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/>
    </row>
    <row r="3" s="4" customFormat="tru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2" t="s">
        <v>13</v>
      </c>
      <c r="B4" s="2" t="n">
        <v>5000000</v>
      </c>
      <c r="C4" s="2" t="n">
        <v>110000000</v>
      </c>
      <c r="D4" s="2" t="n">
        <v>36666666.67</v>
      </c>
      <c r="E4" s="2" t="n">
        <v>27500000</v>
      </c>
      <c r="F4" s="2" t="n">
        <v>220000000</v>
      </c>
      <c r="G4" s="2" t="n">
        <v>6</v>
      </c>
      <c r="H4" s="2" t="n">
        <v>445829560</v>
      </c>
      <c r="I4" s="5" t="n">
        <v>49.35</v>
      </c>
      <c r="J4" s="2" t="n">
        <v>3178</v>
      </c>
      <c r="K4" s="2" t="n">
        <v>1417</v>
      </c>
      <c r="L4" s="5" t="n">
        <v>44.59</v>
      </c>
    </row>
    <row r="5" customFormat="false" ht="16" hidden="false" customHeight="false" outlineLevel="0" collapsed="false">
      <c r="A5" s="2" t="s">
        <v>14</v>
      </c>
      <c r="B5" s="2" t="n">
        <v>5000000</v>
      </c>
      <c r="C5" s="2" t="n">
        <v>150000000</v>
      </c>
      <c r="D5" s="2" t="n">
        <v>24090909.09</v>
      </c>
      <c r="E5" s="2" t="n">
        <v>15000000</v>
      </c>
      <c r="F5" s="2" t="n">
        <v>265000000</v>
      </c>
      <c r="G5" s="2" t="n">
        <v>11</v>
      </c>
      <c r="H5" s="2" t="n">
        <v>657893865</v>
      </c>
      <c r="I5" s="5" t="n">
        <v>40.28</v>
      </c>
      <c r="J5" s="2" t="n">
        <v>5522</v>
      </c>
      <c r="K5" s="2" t="n">
        <v>2546</v>
      </c>
      <c r="L5" s="5" t="n">
        <v>46.11</v>
      </c>
    </row>
    <row r="6" customFormat="false" ht="16" hidden="false" customHeight="false" outlineLevel="0" collapsed="false">
      <c r="A6" s="2" t="s">
        <v>15</v>
      </c>
      <c r="B6" s="2" t="n">
        <v>5000000</v>
      </c>
      <c r="C6" s="2" t="n">
        <v>145000000</v>
      </c>
      <c r="D6" s="2" t="n">
        <v>32272727.27</v>
      </c>
      <c r="E6" s="2" t="n">
        <v>10000000</v>
      </c>
      <c r="F6" s="2" t="n">
        <v>355000000</v>
      </c>
      <c r="G6" s="2" t="n">
        <v>11</v>
      </c>
      <c r="H6" s="2" t="n">
        <v>636117214</v>
      </c>
      <c r="I6" s="5" t="n">
        <v>55.81</v>
      </c>
      <c r="J6" s="2" t="n">
        <v>5137</v>
      </c>
      <c r="K6" s="2" t="n">
        <v>2246</v>
      </c>
      <c r="L6" s="5" t="n">
        <v>43.72</v>
      </c>
    </row>
    <row r="7" customFormat="false" ht="16" hidden="false" customHeight="false" outlineLevel="0" collapsed="false">
      <c r="A7" s="2" t="s">
        <v>16</v>
      </c>
      <c r="B7" s="2" t="n">
        <v>5000000</v>
      </c>
      <c r="C7" s="2" t="n">
        <v>30000000</v>
      </c>
      <c r="D7" s="2" t="n">
        <v>10555555.56</v>
      </c>
      <c r="E7" s="2" t="n">
        <v>5000000</v>
      </c>
      <c r="F7" s="2" t="n">
        <v>95000000</v>
      </c>
      <c r="G7" s="2" t="n">
        <v>9</v>
      </c>
      <c r="H7" s="2" t="n">
        <v>520569408</v>
      </c>
      <c r="I7" s="5" t="n">
        <v>18.25</v>
      </c>
      <c r="J7" s="2" t="n">
        <v>3149</v>
      </c>
      <c r="K7" s="2" t="n">
        <v>615</v>
      </c>
      <c r="L7" s="5" t="n">
        <v>19.53</v>
      </c>
    </row>
    <row r="8" customFormat="false" ht="16" hidden="false" customHeight="false" outlineLevel="0" collapsed="false">
      <c r="A8" s="2" t="s">
        <v>17</v>
      </c>
      <c r="B8" s="2" t="n">
        <v>5000000</v>
      </c>
      <c r="C8" s="2" t="n">
        <v>150000000</v>
      </c>
      <c r="D8" s="2" t="n">
        <v>40625000</v>
      </c>
      <c r="E8" s="2" t="n">
        <v>20000000</v>
      </c>
      <c r="F8" s="2" t="n">
        <v>325000000</v>
      </c>
      <c r="G8" s="2" t="n">
        <v>8</v>
      </c>
      <c r="H8" s="2" t="n">
        <v>614738994</v>
      </c>
      <c r="I8" s="5" t="n">
        <v>52.87</v>
      </c>
      <c r="J8" s="2" t="n">
        <v>5113</v>
      </c>
      <c r="K8" s="2" t="n">
        <v>2073</v>
      </c>
      <c r="L8" s="5" t="n">
        <v>40.54</v>
      </c>
    </row>
    <row r="9" customFormat="false" ht="16" hidden="false" customHeight="false" outlineLevel="0" collapsed="false">
      <c r="A9" s="2" t="s">
        <v>18</v>
      </c>
      <c r="B9" s="2" t="n">
        <v>5000000</v>
      </c>
      <c r="C9" s="2" t="n">
        <v>210000000</v>
      </c>
      <c r="D9" s="2" t="n">
        <v>34375000</v>
      </c>
      <c r="E9" s="2" t="n">
        <v>5000000</v>
      </c>
      <c r="F9" s="2" t="n">
        <v>275000000</v>
      </c>
      <c r="G9" s="2" t="n">
        <v>8</v>
      </c>
      <c r="H9" s="2" t="n">
        <v>536175046</v>
      </c>
      <c r="I9" s="5" t="n">
        <v>51.29</v>
      </c>
      <c r="J9" s="2" t="n">
        <v>3861</v>
      </c>
      <c r="K9" s="2" t="n">
        <v>1311</v>
      </c>
      <c r="L9" s="5" t="n">
        <v>33.95</v>
      </c>
    </row>
    <row r="10" customFormat="false" ht="16" hidden="false" customHeight="false" outlineLevel="0" collapsed="false">
      <c r="A10" s="2" t="s">
        <v>19</v>
      </c>
      <c r="B10" s="2" t="n">
        <v>5000000</v>
      </c>
      <c r="C10" s="2" t="n">
        <v>50000000</v>
      </c>
      <c r="D10" s="2" t="n">
        <v>25000000</v>
      </c>
      <c r="E10" s="2" t="n">
        <v>25000000</v>
      </c>
      <c r="F10" s="2" t="n">
        <v>250000000</v>
      </c>
      <c r="G10" s="2" t="n">
        <v>10</v>
      </c>
      <c r="H10" s="2" t="n">
        <v>610578938</v>
      </c>
      <c r="I10" s="5" t="n">
        <v>40.94</v>
      </c>
      <c r="J10" s="2" t="n">
        <v>4538</v>
      </c>
      <c r="K10" s="2" t="n">
        <v>2027</v>
      </c>
      <c r="L10" s="5" t="n">
        <v>44.67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210000000</v>
      </c>
      <c r="D11" s="2" t="n">
        <f aca="false">AVERAGE(D4:D10)</f>
        <v>29083694.0842857</v>
      </c>
      <c r="E11" s="2" t="n">
        <f aca="false">AVERAGE(E4:E10)</f>
        <v>15357142.8571429</v>
      </c>
      <c r="F11" s="2" t="n">
        <f aca="false">SUM(F4:F10)</f>
        <v>1785000000</v>
      </c>
      <c r="G11" s="2" t="n">
        <f aca="false">SUM(G4:G10)</f>
        <v>63</v>
      </c>
      <c r="H11" s="2" t="n">
        <f aca="false">SUM(H4:H10)</f>
        <v>4021903025</v>
      </c>
      <c r="I11" s="5" t="n">
        <f aca="false">AVERAGE(I4:I10)</f>
        <v>44.1128571428571</v>
      </c>
      <c r="J11" s="2" t="n">
        <f aca="false">SUM(J4:J10)</f>
        <v>30498</v>
      </c>
      <c r="K11" s="2" t="n">
        <f aca="false">SUM(K4:K10)</f>
        <v>12235</v>
      </c>
      <c r="L11" s="5" t="n">
        <f aca="false">AVERAGE(L4:L10)</f>
        <v>39.0157142857143</v>
      </c>
    </row>
    <row r="13" customFormat="false" ht="16" hidden="false" customHeight="false" outlineLevel="0" collapsed="false">
      <c r="A13" s="2" t="s">
        <v>2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cols>
    <col collapsed="false" customWidth="false" hidden="false" outlineLevel="0" max="12" min="1" style="6" width="20.83"/>
    <col collapsed="false" customWidth="false" hidden="false" outlineLevel="0" max="1024" min="14" style="6" width="20.83"/>
  </cols>
  <sheetData>
    <row r="1" s="6" customFormat="true" ht="16" hidden="false" customHeight="false" outlineLevel="0" collapsed="false">
      <c r="A1" s="7" t="s">
        <v>22</v>
      </c>
    </row>
    <row r="2" s="6" customFormat="true" ht="16" hidden="false" customHeight="false" outlineLevel="0" collapsed="false">
      <c r="A2" s="8"/>
    </row>
    <row r="3" s="6" customFormat="tru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s="6" customFormat="true" ht="17" hidden="false" customHeight="false" outlineLevel="0" collapsed="false">
      <c r="A4" s="6" t="s">
        <v>23</v>
      </c>
      <c r="B4" s="9" t="n">
        <v>5000000</v>
      </c>
      <c r="C4" s="9" t="n">
        <v>100000000</v>
      </c>
      <c r="D4" s="9" t="n">
        <v>48000000</v>
      </c>
      <c r="E4" s="9" t="n">
        <v>52500000</v>
      </c>
      <c r="F4" s="9" t="n">
        <v>480000000</v>
      </c>
      <c r="G4" s="9" t="n">
        <v>10</v>
      </c>
      <c r="H4" s="9" t="n">
        <v>742303966</v>
      </c>
      <c r="I4" s="10" t="n">
        <v>64.66</v>
      </c>
      <c r="J4" s="9" t="n">
        <v>3438</v>
      </c>
      <c r="K4" s="9" t="n">
        <v>1991</v>
      </c>
      <c r="L4" s="10" t="n">
        <v>57.91</v>
      </c>
    </row>
    <row r="5" s="6" customFormat="true" ht="17" hidden="false" customHeight="false" outlineLevel="0" collapsed="false">
      <c r="A5" s="6" t="s">
        <v>24</v>
      </c>
      <c r="B5" s="9" t="n">
        <v>5000000</v>
      </c>
      <c r="C5" s="9" t="n">
        <v>115000000</v>
      </c>
      <c r="D5" s="9" t="n">
        <v>24285714.29</v>
      </c>
      <c r="E5" s="9" t="n">
        <v>10000000</v>
      </c>
      <c r="F5" s="9" t="n">
        <v>510000000</v>
      </c>
      <c r="G5" s="9" t="n">
        <v>21</v>
      </c>
      <c r="H5" s="9" t="n">
        <v>956173857</v>
      </c>
      <c r="I5" s="10" t="n">
        <v>53.34</v>
      </c>
      <c r="J5" s="9" t="n">
        <v>4644</v>
      </c>
      <c r="K5" s="9" t="n">
        <v>2282</v>
      </c>
      <c r="L5" s="10" t="n">
        <v>49.14</v>
      </c>
    </row>
    <row r="6" s="6" customFormat="true" ht="17" hidden="false" customHeight="false" outlineLevel="0" collapsed="false">
      <c r="A6" s="6" t="s">
        <v>25</v>
      </c>
      <c r="B6" s="9" t="n">
        <v>5000000</v>
      </c>
      <c r="C6" s="9" t="n">
        <v>250000000</v>
      </c>
      <c r="D6" s="9" t="n">
        <v>38461538.46</v>
      </c>
      <c r="E6" s="9" t="n">
        <v>20000000</v>
      </c>
      <c r="F6" s="9" t="n">
        <v>500000000</v>
      </c>
      <c r="G6" s="9" t="n">
        <v>13</v>
      </c>
      <c r="H6" s="9" t="n">
        <v>916702776</v>
      </c>
      <c r="I6" s="10" t="n">
        <v>54.54</v>
      </c>
      <c r="J6" s="9" t="n">
        <v>4531</v>
      </c>
      <c r="K6" s="9" t="n">
        <v>2366</v>
      </c>
      <c r="L6" s="10" t="n">
        <v>52.22</v>
      </c>
    </row>
    <row r="7" s="6" customFormat="true" ht="17" hidden="false" customHeight="false" outlineLevel="0" collapsed="false">
      <c r="A7" s="6" t="s">
        <v>26</v>
      </c>
      <c r="B7" s="9" t="n">
        <v>5000000</v>
      </c>
      <c r="C7" s="9" t="n">
        <v>100000000</v>
      </c>
      <c r="D7" s="9" t="n">
        <v>37500000</v>
      </c>
      <c r="E7" s="9" t="n">
        <v>27500000</v>
      </c>
      <c r="F7" s="9" t="n">
        <v>525000000</v>
      </c>
      <c r="G7" s="9" t="n">
        <v>14</v>
      </c>
      <c r="H7" s="9" t="n">
        <v>874517040</v>
      </c>
      <c r="I7" s="10" t="n">
        <v>60.03</v>
      </c>
      <c r="J7" s="9" t="n">
        <v>3697</v>
      </c>
      <c r="K7" s="9" t="n">
        <v>2100</v>
      </c>
      <c r="L7" s="10" t="n">
        <v>56.8</v>
      </c>
    </row>
    <row r="8" s="6" customFormat="true" ht="17" hidden="false" customHeight="false" outlineLevel="0" collapsed="false">
      <c r="A8" s="6" t="s">
        <v>27</v>
      </c>
      <c r="B8" s="9" t="n">
        <v>5000000</v>
      </c>
      <c r="C8" s="9" t="n">
        <v>135000000</v>
      </c>
      <c r="D8" s="9" t="n">
        <v>56000000</v>
      </c>
      <c r="E8" s="9" t="n">
        <v>50000000</v>
      </c>
      <c r="F8" s="9" t="n">
        <v>560000000</v>
      </c>
      <c r="G8" s="9" t="n">
        <v>10</v>
      </c>
      <c r="H8" s="9" t="n">
        <v>816294110</v>
      </c>
      <c r="I8" s="10" t="n">
        <v>68.6</v>
      </c>
      <c r="J8" s="9" t="n">
        <v>4328</v>
      </c>
      <c r="K8" s="9" t="n">
        <v>2795</v>
      </c>
      <c r="L8" s="10" t="n">
        <v>64.58</v>
      </c>
    </row>
    <row r="9" s="6" customFormat="true" ht="17" hidden="false" customHeight="false" outlineLevel="0" collapsed="false">
      <c r="A9" s="6" t="s">
        <v>28</v>
      </c>
      <c r="B9" s="9" t="n">
        <v>5000000</v>
      </c>
      <c r="C9" s="9" t="n">
        <v>195000000</v>
      </c>
      <c r="D9" s="9" t="n">
        <v>67142857.14</v>
      </c>
      <c r="E9" s="9" t="n">
        <v>35000000</v>
      </c>
      <c r="F9" s="9" t="n">
        <v>470000000</v>
      </c>
      <c r="G9" s="9" t="n">
        <v>7</v>
      </c>
      <c r="H9" s="9" t="n">
        <v>750216944</v>
      </c>
      <c r="I9" s="10" t="n">
        <v>62.65</v>
      </c>
      <c r="J9" s="9" t="n">
        <v>3259</v>
      </c>
      <c r="K9" s="9" t="n">
        <v>1758</v>
      </c>
      <c r="L9" s="10" t="n">
        <v>53.94</v>
      </c>
    </row>
    <row r="10" s="6" customFormat="true" ht="17" hidden="false" customHeight="false" outlineLevel="0" collapsed="false">
      <c r="A10" s="6" t="s">
        <v>29</v>
      </c>
      <c r="B10" s="9" t="n">
        <v>5000000</v>
      </c>
      <c r="C10" s="9" t="n">
        <v>70000000</v>
      </c>
      <c r="D10" s="9" t="n">
        <v>25555555.56</v>
      </c>
      <c r="E10" s="9" t="n">
        <v>15000000</v>
      </c>
      <c r="F10" s="9" t="n">
        <v>460000000</v>
      </c>
      <c r="G10" s="9" t="n">
        <v>18</v>
      </c>
      <c r="H10" s="9" t="n">
        <v>862608691</v>
      </c>
      <c r="I10" s="10" t="n">
        <v>53.33</v>
      </c>
      <c r="J10" s="9" t="n">
        <v>3680</v>
      </c>
      <c r="K10" s="9" t="n">
        <v>1975</v>
      </c>
      <c r="L10" s="10" t="n">
        <v>53.67</v>
      </c>
    </row>
    <row r="11" s="6" customFormat="tru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250000000</v>
      </c>
      <c r="D11" s="2" t="n">
        <f aca="false">AVERAGE(D4:D10)</f>
        <v>42420809.35</v>
      </c>
      <c r="E11" s="2" t="n">
        <f aca="false">AVERAGE(E4:E10)</f>
        <v>30000000</v>
      </c>
      <c r="F11" s="2" t="n">
        <f aca="false">SUM(F4:F10)</f>
        <v>3505000000</v>
      </c>
      <c r="G11" s="2" t="n">
        <f aca="false">SUM(G4:G10)</f>
        <v>93</v>
      </c>
      <c r="H11" s="2" t="n">
        <f aca="false">SUM(H4:H10)</f>
        <v>5918817384</v>
      </c>
      <c r="I11" s="5" t="n">
        <f aca="false">AVERAGE(I4:I10)</f>
        <v>59.5928571428571</v>
      </c>
      <c r="J11" s="2" t="n">
        <f aca="false">SUM(J4:J10)</f>
        <v>27577</v>
      </c>
      <c r="K11" s="2" t="n">
        <f aca="false">SUM(K4:K10)</f>
        <v>15267</v>
      </c>
      <c r="L11" s="5" t="n">
        <f aca="false">AVERAGE(L4:L10)</f>
        <v>55.465714285714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6" hidden="false" customHeight="false" outlineLevel="0" collapsed="false">
      <c r="A1" s="1" t="s">
        <v>30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0" t="s">
        <v>23</v>
      </c>
      <c r="B4" s="2" t="n">
        <v>5000000</v>
      </c>
      <c r="C4" s="2" t="n">
        <v>85000000</v>
      </c>
      <c r="D4" s="2" t="n">
        <v>40000000</v>
      </c>
      <c r="E4" s="2" t="n">
        <v>35000000</v>
      </c>
      <c r="F4" s="2" t="n">
        <v>400000000</v>
      </c>
      <c r="G4" s="2" t="n">
        <v>10</v>
      </c>
      <c r="H4" s="2" t="n">
        <v>742303966</v>
      </c>
      <c r="I4" s="5" t="n">
        <v>53.89</v>
      </c>
      <c r="J4" s="2" t="n">
        <v>3438</v>
      </c>
      <c r="K4" s="2" t="n">
        <v>1614</v>
      </c>
      <c r="L4" s="5" t="n">
        <v>46.95</v>
      </c>
    </row>
    <row r="5" customFormat="false" ht="16" hidden="false" customHeight="false" outlineLevel="0" collapsed="false">
      <c r="A5" s="0" t="s">
        <v>24</v>
      </c>
      <c r="B5" s="2" t="n">
        <v>5000000</v>
      </c>
      <c r="C5" s="2" t="n">
        <v>105000000</v>
      </c>
      <c r="D5" s="2" t="n">
        <v>18333333.33</v>
      </c>
      <c r="E5" s="2" t="n">
        <v>10000000</v>
      </c>
      <c r="F5" s="2" t="n">
        <v>385000000</v>
      </c>
      <c r="G5" s="2" t="n">
        <v>21</v>
      </c>
      <c r="H5" s="2" t="n">
        <v>956173857</v>
      </c>
      <c r="I5" s="5" t="n">
        <v>40.26</v>
      </c>
      <c r="J5" s="2" t="n">
        <v>4644</v>
      </c>
      <c r="K5" s="2" t="n">
        <v>1593</v>
      </c>
      <c r="L5" s="5" t="n">
        <v>34.3</v>
      </c>
    </row>
    <row r="6" customFormat="false" ht="16" hidden="false" customHeight="false" outlineLevel="0" collapsed="false">
      <c r="A6" s="0" t="s">
        <v>25</v>
      </c>
      <c r="B6" s="2" t="n">
        <v>5000000</v>
      </c>
      <c r="C6" s="2" t="n">
        <v>210000000</v>
      </c>
      <c r="D6" s="2" t="n">
        <v>35384615.38</v>
      </c>
      <c r="E6" s="2" t="n">
        <v>20000000</v>
      </c>
      <c r="F6" s="2" t="n">
        <v>460000000</v>
      </c>
      <c r="G6" s="2" t="n">
        <v>13</v>
      </c>
      <c r="H6" s="2" t="n">
        <v>916702776</v>
      </c>
      <c r="I6" s="5" t="n">
        <v>50.18</v>
      </c>
      <c r="J6" s="2" t="n">
        <v>4531</v>
      </c>
      <c r="K6" s="2" t="n">
        <v>1948</v>
      </c>
      <c r="L6" s="5" t="n">
        <v>42.99</v>
      </c>
    </row>
    <row r="7" customFormat="false" ht="16" hidden="false" customHeight="false" outlineLevel="0" collapsed="false">
      <c r="A7" s="0" t="s">
        <v>26</v>
      </c>
      <c r="B7" s="2" t="n">
        <v>5000000</v>
      </c>
      <c r="C7" s="2" t="n">
        <v>95000000</v>
      </c>
      <c r="D7" s="2" t="n">
        <v>37307692.31</v>
      </c>
      <c r="E7" s="2" t="n">
        <v>25000000</v>
      </c>
      <c r="F7" s="2" t="n">
        <v>485000000</v>
      </c>
      <c r="G7" s="2" t="n">
        <v>13</v>
      </c>
      <c r="H7" s="2" t="n">
        <v>874517040</v>
      </c>
      <c r="I7" s="5" t="n">
        <v>55.46</v>
      </c>
      <c r="J7" s="2" t="n">
        <v>3697</v>
      </c>
      <c r="K7" s="2" t="n">
        <v>1776</v>
      </c>
      <c r="L7" s="5" t="n">
        <v>48.04</v>
      </c>
    </row>
    <row r="8" customFormat="false" ht="16" hidden="false" customHeight="false" outlineLevel="0" collapsed="false">
      <c r="A8" s="0" t="s">
        <v>27</v>
      </c>
      <c r="B8" s="2" t="n">
        <v>5000000</v>
      </c>
      <c r="C8" s="2" t="n">
        <v>165000000</v>
      </c>
      <c r="D8" s="2" t="n">
        <v>56500000</v>
      </c>
      <c r="E8" s="2" t="n">
        <v>37500000</v>
      </c>
      <c r="F8" s="2" t="n">
        <v>565000000</v>
      </c>
      <c r="G8" s="2" t="n">
        <v>10</v>
      </c>
      <c r="H8" s="2" t="n">
        <v>816294110</v>
      </c>
      <c r="I8" s="5" t="n">
        <v>69.22</v>
      </c>
      <c r="J8" s="2" t="n">
        <v>4328</v>
      </c>
      <c r="K8" s="2" t="n">
        <v>2567</v>
      </c>
      <c r="L8" s="5" t="n">
        <v>59.31</v>
      </c>
    </row>
    <row r="9" customFormat="false" ht="16" hidden="false" customHeight="false" outlineLevel="0" collapsed="false">
      <c r="A9" s="0" t="s">
        <v>28</v>
      </c>
      <c r="B9" s="2" t="n">
        <v>5000000</v>
      </c>
      <c r="C9" s="2" t="n">
        <v>140000000</v>
      </c>
      <c r="D9" s="2" t="n">
        <v>46111111.11</v>
      </c>
      <c r="E9" s="2" t="n">
        <v>40000000</v>
      </c>
      <c r="F9" s="2" t="n">
        <v>415000000</v>
      </c>
      <c r="G9" s="2" t="n">
        <v>9</v>
      </c>
      <c r="H9" s="2" t="n">
        <v>750216944</v>
      </c>
      <c r="I9" s="5" t="n">
        <v>55.32</v>
      </c>
      <c r="J9" s="2" t="n">
        <v>3259</v>
      </c>
      <c r="K9" s="2" t="n">
        <v>1497</v>
      </c>
      <c r="L9" s="5" t="n">
        <v>45.93</v>
      </c>
    </row>
    <row r="10" customFormat="false" ht="16" hidden="false" customHeight="false" outlineLevel="0" collapsed="false">
      <c r="A10" s="0" t="s">
        <v>29</v>
      </c>
      <c r="B10" s="2" t="n">
        <v>5000000</v>
      </c>
      <c r="C10" s="2" t="n">
        <v>160000000</v>
      </c>
      <c r="D10" s="2" t="n">
        <v>33928571.43</v>
      </c>
      <c r="E10" s="2" t="n">
        <v>22500000</v>
      </c>
      <c r="F10" s="2" t="n">
        <v>475000000</v>
      </c>
      <c r="G10" s="2" t="n">
        <v>14</v>
      </c>
      <c r="H10" s="2" t="n">
        <v>862608691</v>
      </c>
      <c r="I10" s="5" t="n">
        <v>55.07</v>
      </c>
      <c r="J10" s="2" t="n">
        <v>3680</v>
      </c>
      <c r="K10" s="2" t="n">
        <v>1896</v>
      </c>
      <c r="L10" s="5" t="n">
        <v>51.52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210000000</v>
      </c>
      <c r="D11" s="2" t="n">
        <f aca="false">AVERAGE(D4:D10)</f>
        <v>38223617.6514286</v>
      </c>
      <c r="E11" s="2" t="n">
        <f aca="false">AVERAGE(E4:E10)</f>
        <v>27142857.1428571</v>
      </c>
      <c r="F11" s="2" t="n">
        <f aca="false">SUM(F4:F10)</f>
        <v>3185000000</v>
      </c>
      <c r="G11" s="2" t="n">
        <f aca="false">SUM(G4:G10)</f>
        <v>90</v>
      </c>
      <c r="H11" s="2" t="n">
        <f aca="false">SUM(H4:H10)</f>
        <v>5918817384</v>
      </c>
      <c r="I11" s="5" t="n">
        <f aca="false">AVERAGE(I4:I10)</f>
        <v>54.2</v>
      </c>
      <c r="J11" s="2" t="n">
        <f aca="false">SUM(J4:J10)</f>
        <v>27577</v>
      </c>
      <c r="K11" s="2" t="n">
        <f aca="false">SUM(K4:K10)</f>
        <v>12891</v>
      </c>
      <c r="L11" s="5" t="n">
        <f aca="false">AVERAGE(L4:L10)</f>
        <v>47.005714285714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6" hidden="false" customHeight="false" outlineLevel="0" collapsed="false">
      <c r="A1" s="1" t="s">
        <v>31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2" t="s">
        <v>13</v>
      </c>
      <c r="B4" s="2" t="n">
        <v>5000000</v>
      </c>
      <c r="C4" s="2" t="n">
        <v>80000000</v>
      </c>
      <c r="D4" s="2" t="n">
        <v>30000000</v>
      </c>
      <c r="E4" s="2" t="n">
        <v>5000000</v>
      </c>
      <c r="F4" s="2" t="n">
        <v>210000000</v>
      </c>
      <c r="G4" s="2" t="n">
        <v>7</v>
      </c>
      <c r="H4" s="2" t="n">
        <v>445829560</v>
      </c>
      <c r="I4" s="5" t="n">
        <v>47.1</v>
      </c>
      <c r="J4" s="2" t="n">
        <v>3178</v>
      </c>
      <c r="K4" s="2" t="n">
        <v>1569</v>
      </c>
      <c r="L4" s="5" t="n">
        <v>49.37</v>
      </c>
    </row>
    <row r="5" customFormat="false" ht="16" hidden="false" customHeight="false" outlineLevel="0" collapsed="false">
      <c r="A5" s="2" t="s">
        <v>14</v>
      </c>
      <c r="B5" s="2" t="n">
        <v>5000000</v>
      </c>
      <c r="C5" s="2" t="n">
        <v>130000000</v>
      </c>
      <c r="D5" s="2" t="n">
        <v>53571428.57</v>
      </c>
      <c r="E5" s="2" t="n">
        <v>45000000</v>
      </c>
      <c r="F5" s="2" t="n">
        <v>375000000</v>
      </c>
      <c r="G5" s="2" t="n">
        <v>7</v>
      </c>
      <c r="H5" s="2" t="n">
        <v>657893865</v>
      </c>
      <c r="I5" s="5" t="n">
        <v>57</v>
      </c>
      <c r="J5" s="2" t="n">
        <v>5522</v>
      </c>
      <c r="K5" s="2" t="n">
        <v>3854</v>
      </c>
      <c r="L5" s="5" t="n">
        <v>69.79</v>
      </c>
    </row>
    <row r="6" customFormat="false" ht="16" hidden="false" customHeight="false" outlineLevel="0" collapsed="false">
      <c r="A6" s="2" t="s">
        <v>15</v>
      </c>
      <c r="B6" s="2" t="n">
        <v>5000000</v>
      </c>
      <c r="C6" s="2" t="n">
        <v>105000000</v>
      </c>
      <c r="D6" s="2" t="n">
        <v>40000000</v>
      </c>
      <c r="E6" s="2" t="n">
        <v>30000000</v>
      </c>
      <c r="F6" s="2" t="n">
        <v>360000000</v>
      </c>
      <c r="G6" s="2" t="n">
        <v>9</v>
      </c>
      <c r="H6" s="2" t="n">
        <v>636117214</v>
      </c>
      <c r="I6" s="5" t="n">
        <v>56.59</v>
      </c>
      <c r="J6" s="2" t="n">
        <v>5137</v>
      </c>
      <c r="K6" s="2" t="n">
        <v>3014</v>
      </c>
      <c r="L6" s="5" t="n">
        <v>58.67</v>
      </c>
    </row>
    <row r="7" customFormat="false" ht="16" hidden="false" customHeight="false" outlineLevel="0" collapsed="false">
      <c r="A7" s="2" t="s">
        <v>16</v>
      </c>
      <c r="B7" s="2" t="n">
        <v>5000000</v>
      </c>
      <c r="C7" s="2" t="n">
        <v>80000000</v>
      </c>
      <c r="D7" s="2" t="n">
        <v>32142857.14</v>
      </c>
      <c r="E7" s="2" t="n">
        <v>25000000</v>
      </c>
      <c r="F7" s="2" t="n">
        <v>225000000</v>
      </c>
      <c r="G7" s="2" t="n">
        <v>7</v>
      </c>
      <c r="H7" s="2" t="n">
        <v>520569408</v>
      </c>
      <c r="I7" s="5" t="n">
        <v>43.22</v>
      </c>
      <c r="J7" s="2" t="n">
        <v>3149</v>
      </c>
      <c r="K7" s="2" t="n">
        <v>1141</v>
      </c>
      <c r="L7" s="5" t="n">
        <v>36.23</v>
      </c>
    </row>
    <row r="8" customFormat="false" ht="16" hidden="false" customHeight="false" outlineLevel="0" collapsed="false">
      <c r="A8" s="2" t="s">
        <v>17</v>
      </c>
      <c r="B8" s="2" t="n">
        <v>5000000</v>
      </c>
      <c r="C8" s="2" t="n">
        <v>90000000</v>
      </c>
      <c r="D8" s="2" t="n">
        <v>31666666.67</v>
      </c>
      <c r="E8" s="2" t="n">
        <v>20000000</v>
      </c>
      <c r="F8" s="2" t="n">
        <v>285000000</v>
      </c>
      <c r="G8" s="2" t="n">
        <v>9</v>
      </c>
      <c r="H8" s="2" t="n">
        <v>614738994</v>
      </c>
      <c r="I8" s="5" t="n">
        <v>46.36</v>
      </c>
      <c r="J8" s="2" t="n">
        <v>5113</v>
      </c>
      <c r="K8" s="2" t="n">
        <v>2344</v>
      </c>
      <c r="L8" s="5" t="n">
        <v>45.84</v>
      </c>
    </row>
    <row r="9" customFormat="false" ht="16" hidden="false" customHeight="false" outlineLevel="0" collapsed="false">
      <c r="A9" s="2" t="s">
        <v>18</v>
      </c>
      <c r="B9" s="2" t="n">
        <v>25000000</v>
      </c>
      <c r="C9" s="2" t="n">
        <v>150000000</v>
      </c>
      <c r="D9" s="2" t="n">
        <v>92500000</v>
      </c>
      <c r="E9" s="2" t="n">
        <v>97500000</v>
      </c>
      <c r="F9" s="2" t="n">
        <v>370000000</v>
      </c>
      <c r="G9" s="2" t="n">
        <v>4</v>
      </c>
      <c r="H9" s="2" t="n">
        <v>536175046</v>
      </c>
      <c r="I9" s="5" t="n">
        <v>69.01</v>
      </c>
      <c r="J9" s="2" t="n">
        <v>3861</v>
      </c>
      <c r="K9" s="2" t="n">
        <v>2265</v>
      </c>
      <c r="L9" s="5" t="n">
        <v>58.66</v>
      </c>
    </row>
    <row r="10" customFormat="false" ht="16" hidden="false" customHeight="false" outlineLevel="0" collapsed="false">
      <c r="A10" s="2" t="s">
        <v>19</v>
      </c>
      <c r="B10" s="2" t="n">
        <v>5000000</v>
      </c>
      <c r="C10" s="2" t="n">
        <v>75000000</v>
      </c>
      <c r="D10" s="2" t="n">
        <v>24000000</v>
      </c>
      <c r="E10" s="2" t="n">
        <v>12500000</v>
      </c>
      <c r="F10" s="2" t="n">
        <v>240000000</v>
      </c>
      <c r="G10" s="2" t="n">
        <v>10</v>
      </c>
      <c r="H10" s="2" t="n">
        <v>610578938</v>
      </c>
      <c r="I10" s="5" t="n">
        <v>39.31</v>
      </c>
      <c r="J10" s="2" t="n">
        <v>4538</v>
      </c>
      <c r="K10" s="2" t="n">
        <v>1911</v>
      </c>
      <c r="L10" s="5" t="n">
        <v>42.11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150000000</v>
      </c>
      <c r="D11" s="2" t="n">
        <f aca="false">AVERAGE(D4:D10)</f>
        <v>43411564.6257143</v>
      </c>
      <c r="E11" s="2" t="n">
        <f aca="false">AVERAGE(E4:E10)</f>
        <v>33571428.5714286</v>
      </c>
      <c r="F11" s="2" t="n">
        <f aca="false">SUM(F4:F10)</f>
        <v>2065000000</v>
      </c>
      <c r="G11" s="2" t="n">
        <f aca="false">SUM(G4:G10)</f>
        <v>53</v>
      </c>
      <c r="H11" s="2" t="n">
        <f aca="false">SUM(H4:H10)</f>
        <v>4021903025</v>
      </c>
      <c r="I11" s="5" t="n">
        <f aca="false">AVERAGE(I4:I10)</f>
        <v>51.2271428571429</v>
      </c>
      <c r="J11" s="2" t="n">
        <f aca="false">SUM(J4:J10)</f>
        <v>30498</v>
      </c>
      <c r="K11" s="2" t="n">
        <f aca="false">SUM(K4:K10)</f>
        <v>16098</v>
      </c>
      <c r="L11" s="5" t="n">
        <f aca="false">AVERAGE(L4:L10)</f>
        <v>51.524285714285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6" hidden="false" customHeight="false" outlineLevel="0" collapsed="false">
      <c r="A1" s="1" t="s">
        <v>32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2" t="s">
        <v>13</v>
      </c>
      <c r="B4" s="2" t="n">
        <v>5000000</v>
      </c>
      <c r="C4" s="2" t="n">
        <v>155000000</v>
      </c>
      <c r="D4" s="2" t="n">
        <v>42500000</v>
      </c>
      <c r="E4" s="2" t="n">
        <v>22500000</v>
      </c>
      <c r="F4" s="2" t="n">
        <v>255000000</v>
      </c>
      <c r="G4" s="2" t="n">
        <v>6</v>
      </c>
      <c r="H4" s="2" t="n">
        <v>445829560</v>
      </c>
      <c r="I4" s="5" t="n">
        <v>57.2</v>
      </c>
      <c r="J4" s="2" t="n">
        <v>3178</v>
      </c>
      <c r="K4" s="2" t="n">
        <v>1658</v>
      </c>
      <c r="L4" s="5" t="n">
        <v>52.17</v>
      </c>
    </row>
    <row r="5" customFormat="false" ht="16" hidden="false" customHeight="false" outlineLevel="0" collapsed="false">
      <c r="A5" s="2" t="s">
        <v>14</v>
      </c>
      <c r="B5" s="2" t="n">
        <v>5000000</v>
      </c>
      <c r="C5" s="2" t="n">
        <v>170000000</v>
      </c>
      <c r="D5" s="2" t="n">
        <v>27272727.27</v>
      </c>
      <c r="E5" s="2" t="n">
        <v>10000000</v>
      </c>
      <c r="F5" s="2" t="n">
        <v>300000000</v>
      </c>
      <c r="G5" s="2" t="n">
        <v>11</v>
      </c>
      <c r="H5" s="2" t="n">
        <v>657893865</v>
      </c>
      <c r="I5" s="5" t="n">
        <v>45.6</v>
      </c>
      <c r="J5" s="2" t="n">
        <v>5522</v>
      </c>
      <c r="K5" s="2" t="n">
        <v>2830</v>
      </c>
      <c r="L5" s="5" t="n">
        <v>51.25</v>
      </c>
    </row>
    <row r="6" customFormat="false" ht="16" hidden="false" customHeight="false" outlineLevel="0" collapsed="false">
      <c r="A6" s="2" t="s">
        <v>15</v>
      </c>
      <c r="B6" s="2" t="n">
        <v>5000000</v>
      </c>
      <c r="C6" s="2" t="n">
        <v>220000000</v>
      </c>
      <c r="D6" s="2" t="n">
        <v>64166666.67</v>
      </c>
      <c r="E6" s="2" t="n">
        <v>42500000</v>
      </c>
      <c r="F6" s="2" t="n">
        <v>385000000</v>
      </c>
      <c r="G6" s="2" t="n">
        <v>6</v>
      </c>
      <c r="H6" s="2" t="n">
        <v>636117214</v>
      </c>
      <c r="I6" s="5" t="n">
        <v>60.52</v>
      </c>
      <c r="J6" s="2" t="n">
        <v>5137</v>
      </c>
      <c r="K6" s="2" t="n">
        <v>2395</v>
      </c>
      <c r="L6" s="5" t="n">
        <v>46.62</v>
      </c>
    </row>
    <row r="7" customFormat="false" ht="16" hidden="false" customHeight="false" outlineLevel="0" collapsed="false">
      <c r="A7" s="2" t="s">
        <v>16</v>
      </c>
      <c r="B7" s="2" t="n">
        <v>5000000</v>
      </c>
      <c r="C7" s="2" t="n">
        <v>30000000</v>
      </c>
      <c r="D7" s="2" t="n">
        <v>17142857.14</v>
      </c>
      <c r="E7" s="2" t="n">
        <v>20000000</v>
      </c>
      <c r="F7" s="2" t="n">
        <v>120000000</v>
      </c>
      <c r="G7" s="2" t="n">
        <v>7</v>
      </c>
      <c r="H7" s="2" t="n">
        <v>520569408</v>
      </c>
      <c r="I7" s="5" t="n">
        <v>23.05</v>
      </c>
      <c r="J7" s="2" t="n">
        <v>3149</v>
      </c>
      <c r="K7" s="2" t="n">
        <v>731</v>
      </c>
      <c r="L7" s="5" t="n">
        <v>23.21</v>
      </c>
    </row>
    <row r="8" customFormat="false" ht="16" hidden="false" customHeight="false" outlineLevel="0" collapsed="false">
      <c r="A8" s="2" t="s">
        <v>17</v>
      </c>
      <c r="B8" s="2" t="n">
        <v>5000000</v>
      </c>
      <c r="C8" s="2" t="n">
        <v>185000000</v>
      </c>
      <c r="D8" s="2" t="n">
        <v>57142857.14</v>
      </c>
      <c r="E8" s="2" t="n">
        <v>35000000</v>
      </c>
      <c r="F8" s="2" t="n">
        <v>400000000</v>
      </c>
      <c r="G8" s="2" t="n">
        <v>7</v>
      </c>
      <c r="H8" s="2" t="n">
        <v>614738994</v>
      </c>
      <c r="I8" s="5" t="n">
        <v>65.07</v>
      </c>
      <c r="J8" s="2" t="n">
        <v>5113</v>
      </c>
      <c r="K8" s="2" t="n">
        <v>3028</v>
      </c>
      <c r="L8" s="5" t="n">
        <v>59.22</v>
      </c>
    </row>
    <row r="9" customFormat="false" ht="16" hidden="false" customHeight="false" outlineLevel="0" collapsed="false">
      <c r="A9" s="2" t="s">
        <v>18</v>
      </c>
      <c r="B9" s="2" t="n">
        <v>5000000</v>
      </c>
      <c r="C9" s="2" t="n">
        <v>225000000</v>
      </c>
      <c r="D9" s="2" t="n">
        <v>42500000</v>
      </c>
      <c r="E9" s="2" t="n">
        <v>10000000</v>
      </c>
      <c r="F9" s="2" t="n">
        <v>340000000</v>
      </c>
      <c r="G9" s="2" t="n">
        <v>8</v>
      </c>
      <c r="H9" s="2" t="n">
        <v>536175046</v>
      </c>
      <c r="I9" s="5" t="n">
        <v>63.41</v>
      </c>
      <c r="J9" s="2" t="n">
        <v>3861</v>
      </c>
      <c r="K9" s="2" t="n">
        <v>1919</v>
      </c>
      <c r="L9" s="5" t="n">
        <v>49.7</v>
      </c>
    </row>
    <row r="10" customFormat="false" ht="16" hidden="false" customHeight="false" outlineLevel="0" collapsed="false">
      <c r="A10" s="2" t="s">
        <v>19</v>
      </c>
      <c r="B10" s="2" t="n">
        <v>5000000</v>
      </c>
      <c r="C10" s="2" t="n">
        <v>65000000</v>
      </c>
      <c r="D10" s="2" t="n">
        <v>23181818.18</v>
      </c>
      <c r="E10" s="2" t="n">
        <v>15000000</v>
      </c>
      <c r="F10" s="2" t="n">
        <v>255000000</v>
      </c>
      <c r="G10" s="2" t="n">
        <v>11</v>
      </c>
      <c r="H10" s="2" t="n">
        <v>610578938</v>
      </c>
      <c r="I10" s="5" t="n">
        <v>41.76</v>
      </c>
      <c r="J10" s="2" t="n">
        <v>4538</v>
      </c>
      <c r="K10" s="2" t="n">
        <v>2019</v>
      </c>
      <c r="L10" s="5" t="n">
        <v>44.49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225000000</v>
      </c>
      <c r="D11" s="2" t="n">
        <f aca="false">AVERAGE(D4:D10)</f>
        <v>39129560.9142857</v>
      </c>
      <c r="E11" s="2" t="n">
        <f aca="false">AVERAGE(E4:E10)</f>
        <v>22142857.1428571</v>
      </c>
      <c r="F11" s="2" t="n">
        <f aca="false">SUM(F4:F10)</f>
        <v>2055000000</v>
      </c>
      <c r="G11" s="2" t="n">
        <f aca="false">SUM(G4:G10)</f>
        <v>56</v>
      </c>
      <c r="H11" s="2" t="n">
        <f aca="false">SUM(H4:H10)</f>
        <v>4021903025</v>
      </c>
      <c r="I11" s="5" t="n">
        <f aca="false">AVERAGE(I4:I10)</f>
        <v>50.9442857142857</v>
      </c>
      <c r="J11" s="2" t="n">
        <f aca="false">SUM(J4:J10)</f>
        <v>30498</v>
      </c>
      <c r="K11" s="2" t="n">
        <f aca="false">SUM(K4:K10)</f>
        <v>14580</v>
      </c>
      <c r="L11" s="5" t="n">
        <f aca="false">AVERAGE(L4:L10)</f>
        <v>46.665714285714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6" hidden="false" customHeight="false" outlineLevel="0" collapsed="false">
      <c r="A1" s="1" t="s">
        <v>33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0" t="s">
        <v>23</v>
      </c>
      <c r="B4" s="2" t="n">
        <v>5000000</v>
      </c>
      <c r="C4" s="2" t="n">
        <v>215000000</v>
      </c>
      <c r="D4" s="2" t="n">
        <v>60625000</v>
      </c>
      <c r="E4" s="2" t="n">
        <v>15000000</v>
      </c>
      <c r="F4" s="2" t="n">
        <v>485000000</v>
      </c>
      <c r="G4" s="2" t="n">
        <v>8</v>
      </c>
      <c r="H4" s="2" t="n">
        <v>742303966</v>
      </c>
      <c r="I4" s="5" t="n">
        <v>65.34</v>
      </c>
      <c r="J4" s="2" t="n">
        <v>3438</v>
      </c>
      <c r="K4" s="2" t="n">
        <v>1820</v>
      </c>
      <c r="L4" s="5" t="n">
        <v>52.94</v>
      </c>
    </row>
    <row r="5" customFormat="false" ht="16" hidden="false" customHeight="false" outlineLevel="0" collapsed="false">
      <c r="A5" s="0" t="s">
        <v>24</v>
      </c>
      <c r="B5" s="2" t="n">
        <v>5000000</v>
      </c>
      <c r="C5" s="2" t="n">
        <v>140000000</v>
      </c>
      <c r="D5" s="2" t="n">
        <v>33666666.67</v>
      </c>
      <c r="E5" s="2" t="n">
        <v>10000000</v>
      </c>
      <c r="F5" s="2" t="n">
        <v>505000000</v>
      </c>
      <c r="G5" s="2" t="n">
        <v>15</v>
      </c>
      <c r="H5" s="2" t="n">
        <v>956173857</v>
      </c>
      <c r="I5" s="5" t="n">
        <v>52.81</v>
      </c>
      <c r="J5" s="2" t="n">
        <v>4644</v>
      </c>
      <c r="K5" s="2" t="n">
        <v>2584</v>
      </c>
      <c r="L5" s="5" t="n">
        <v>55.64</v>
      </c>
    </row>
    <row r="6" customFormat="false" ht="16" hidden="false" customHeight="false" outlineLevel="0" collapsed="false">
      <c r="A6" s="0" t="s">
        <v>25</v>
      </c>
      <c r="B6" s="2" t="n">
        <v>5000000</v>
      </c>
      <c r="C6" s="2" t="n">
        <v>385000000</v>
      </c>
      <c r="D6" s="2" t="n">
        <v>43333333.33</v>
      </c>
      <c r="E6" s="2" t="n">
        <v>5000000</v>
      </c>
      <c r="F6" s="2" t="n">
        <v>520000000</v>
      </c>
      <c r="G6" s="2" t="n">
        <v>12</v>
      </c>
      <c r="H6" s="2" t="n">
        <v>916702776</v>
      </c>
      <c r="I6" s="5" t="n">
        <v>56.73</v>
      </c>
      <c r="J6" s="2" t="n">
        <v>4531</v>
      </c>
      <c r="K6" s="2" t="n">
        <v>1782</v>
      </c>
      <c r="L6" s="5" t="n">
        <v>39.33</v>
      </c>
    </row>
    <row r="7" customFormat="false" ht="16" hidden="false" customHeight="false" outlineLevel="0" collapsed="false">
      <c r="A7" s="0" t="s">
        <v>26</v>
      </c>
      <c r="B7" s="2" t="n">
        <v>5000000</v>
      </c>
      <c r="C7" s="2" t="n">
        <v>530000000</v>
      </c>
      <c r="D7" s="2" t="n">
        <v>142500000</v>
      </c>
      <c r="E7" s="2" t="n">
        <v>17500000</v>
      </c>
      <c r="F7" s="2" t="n">
        <v>570000000</v>
      </c>
      <c r="G7" s="2" t="n">
        <v>4</v>
      </c>
      <c r="H7" s="2" t="n">
        <v>874517040</v>
      </c>
      <c r="I7" s="5" t="n">
        <v>65.18</v>
      </c>
      <c r="J7" s="2" t="n">
        <v>3697</v>
      </c>
      <c r="K7" s="2" t="n">
        <v>1643</v>
      </c>
      <c r="L7" s="5" t="n">
        <v>44.44</v>
      </c>
    </row>
    <row r="8" customFormat="false" ht="16" hidden="false" customHeight="false" outlineLevel="0" collapsed="false">
      <c r="A8" s="0" t="s">
        <v>27</v>
      </c>
      <c r="B8" s="2" t="n">
        <v>5000000</v>
      </c>
      <c r="C8" s="2" t="n">
        <v>370000000</v>
      </c>
      <c r="D8" s="2" t="n">
        <v>50000000</v>
      </c>
      <c r="E8" s="2" t="n">
        <v>5000000</v>
      </c>
      <c r="F8" s="2" t="n">
        <v>500000000</v>
      </c>
      <c r="G8" s="2" t="n">
        <v>10</v>
      </c>
      <c r="H8" s="2" t="n">
        <v>816294110</v>
      </c>
      <c r="I8" s="5" t="n">
        <v>61.25</v>
      </c>
      <c r="J8" s="2" t="n">
        <v>4328</v>
      </c>
      <c r="K8" s="2" t="n">
        <v>2132</v>
      </c>
      <c r="L8" s="5" t="n">
        <v>49.26</v>
      </c>
    </row>
    <row r="9" customFormat="false" ht="16" hidden="false" customHeight="false" outlineLevel="0" collapsed="false">
      <c r="A9" s="0" t="s">
        <v>28</v>
      </c>
      <c r="B9" s="2" t="n">
        <v>5000000</v>
      </c>
      <c r="C9" s="2" t="n">
        <v>420000000</v>
      </c>
      <c r="D9" s="2" t="n">
        <v>107000000</v>
      </c>
      <c r="E9" s="2" t="n">
        <v>45000000</v>
      </c>
      <c r="F9" s="2" t="n">
        <v>535000000</v>
      </c>
      <c r="G9" s="2" t="n">
        <v>5</v>
      </c>
      <c r="H9" s="2" t="n">
        <v>750216944</v>
      </c>
      <c r="I9" s="5" t="n">
        <v>71.31</v>
      </c>
      <c r="J9" s="2" t="n">
        <v>3259</v>
      </c>
      <c r="K9" s="2" t="n">
        <v>1825</v>
      </c>
      <c r="L9" s="5" t="n">
        <v>56</v>
      </c>
    </row>
    <row r="10" customFormat="false" ht="16" hidden="false" customHeight="false" outlineLevel="0" collapsed="false">
      <c r="A10" s="0" t="s">
        <v>29</v>
      </c>
      <c r="B10" s="2" t="n">
        <v>5000000</v>
      </c>
      <c r="C10" s="2" t="n">
        <v>320000000</v>
      </c>
      <c r="D10" s="2" t="n">
        <v>35769230.77</v>
      </c>
      <c r="E10" s="2" t="n">
        <v>10000000</v>
      </c>
      <c r="F10" s="2" t="n">
        <v>465000000</v>
      </c>
      <c r="G10" s="2" t="n">
        <v>13</v>
      </c>
      <c r="H10" s="2" t="n">
        <v>862608691</v>
      </c>
      <c r="I10" s="5" t="n">
        <v>53.91</v>
      </c>
      <c r="J10" s="2" t="n">
        <v>3680</v>
      </c>
      <c r="K10" s="2" t="n">
        <v>1465</v>
      </c>
      <c r="L10" s="5" t="n">
        <v>39.81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530000000</v>
      </c>
      <c r="D11" s="2" t="n">
        <f aca="false">AVERAGE(D4:D10)</f>
        <v>67556318.6814286</v>
      </c>
      <c r="E11" s="2" t="n">
        <f aca="false">AVERAGE(E4:E10)</f>
        <v>15357142.8571429</v>
      </c>
      <c r="F11" s="2" t="n">
        <f aca="false">SUM(F4:F10)</f>
        <v>3580000000</v>
      </c>
      <c r="G11" s="2" t="n">
        <f aca="false">SUM(G4:G10)</f>
        <v>67</v>
      </c>
      <c r="H11" s="2" t="n">
        <f aca="false">SUM(H4:H10)</f>
        <v>5918817384</v>
      </c>
      <c r="I11" s="5" t="n">
        <f aca="false">AVERAGE(I4:I10)</f>
        <v>60.9328571428571</v>
      </c>
      <c r="J11" s="2" t="n">
        <f aca="false">SUM(J4:J10)</f>
        <v>27577</v>
      </c>
      <c r="K11" s="2" t="n">
        <f aca="false">SUM(K4:K10)</f>
        <v>13251</v>
      </c>
      <c r="L11" s="5" t="n">
        <f aca="false">AVERAGE(L4:L10)</f>
        <v>48.202857142857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5.65" hidden="false" customHeight="false" outlineLevel="0" collapsed="false">
      <c r="A1" s="1" t="s">
        <v>34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2" t="s">
        <v>13</v>
      </c>
      <c r="B4" s="2" t="n">
        <v>5000000</v>
      </c>
      <c r="C4" s="2" t="n">
        <v>25000000</v>
      </c>
      <c r="D4" s="2" t="n">
        <v>7857142.86</v>
      </c>
      <c r="E4" s="2" t="n">
        <v>5000000</v>
      </c>
      <c r="F4" s="2" t="n">
        <v>55000000</v>
      </c>
      <c r="G4" s="2" t="n">
        <v>7</v>
      </c>
      <c r="H4" s="2" t="n">
        <v>445829560</v>
      </c>
      <c r="I4" s="5" t="n">
        <v>12.34</v>
      </c>
      <c r="J4" s="2" t="n">
        <v>3178</v>
      </c>
      <c r="K4" s="2" t="n">
        <v>367</v>
      </c>
      <c r="L4" s="5" t="n">
        <v>11.55</v>
      </c>
    </row>
    <row r="5" customFormat="false" ht="16" hidden="false" customHeight="false" outlineLevel="0" collapsed="false">
      <c r="A5" s="2" t="s">
        <v>14</v>
      </c>
      <c r="B5" s="2" t="n">
        <v>5000000</v>
      </c>
      <c r="C5" s="2" t="n">
        <v>50000000</v>
      </c>
      <c r="D5" s="2" t="n">
        <v>17500000</v>
      </c>
      <c r="E5" s="2" t="n">
        <v>15000000</v>
      </c>
      <c r="F5" s="2" t="n">
        <v>175000000</v>
      </c>
      <c r="G5" s="2" t="n">
        <v>10</v>
      </c>
      <c r="H5" s="2" t="n">
        <v>657893865</v>
      </c>
      <c r="I5" s="5" t="n">
        <v>26.6</v>
      </c>
      <c r="J5" s="2" t="n">
        <v>5522</v>
      </c>
      <c r="K5" s="2" t="n">
        <v>2001</v>
      </c>
      <c r="L5" s="5" t="n">
        <v>36.24</v>
      </c>
    </row>
    <row r="6" customFormat="false" ht="16" hidden="false" customHeight="false" outlineLevel="0" collapsed="false">
      <c r="A6" s="2" t="s">
        <v>15</v>
      </c>
      <c r="B6" s="2" t="n">
        <v>5000000</v>
      </c>
      <c r="C6" s="2" t="n">
        <v>60000000</v>
      </c>
      <c r="D6" s="2" t="n">
        <v>21250000</v>
      </c>
      <c r="E6" s="2" t="n">
        <v>10000000</v>
      </c>
      <c r="F6" s="2" t="n">
        <v>170000000</v>
      </c>
      <c r="G6" s="2" t="n">
        <v>8</v>
      </c>
      <c r="H6" s="2" t="n">
        <v>636117214</v>
      </c>
      <c r="I6" s="5" t="n">
        <v>26.72</v>
      </c>
      <c r="J6" s="2" t="n">
        <v>5137</v>
      </c>
      <c r="K6" s="2" t="n">
        <v>1650</v>
      </c>
      <c r="L6" s="5" t="n">
        <v>32.12</v>
      </c>
    </row>
    <row r="7" customFormat="false" ht="16" hidden="false" customHeight="false" outlineLevel="0" collapsed="false">
      <c r="A7" s="2" t="s">
        <v>16</v>
      </c>
      <c r="B7" s="2" t="n">
        <v>5000000</v>
      </c>
      <c r="C7" s="2" t="n">
        <v>30000000</v>
      </c>
      <c r="D7" s="2" t="n">
        <v>8181818.18</v>
      </c>
      <c r="E7" s="2" t="n">
        <v>5000000</v>
      </c>
      <c r="F7" s="2" t="n">
        <v>90000000</v>
      </c>
      <c r="G7" s="2" t="n">
        <v>11</v>
      </c>
      <c r="H7" s="2" t="n">
        <v>520569408</v>
      </c>
      <c r="I7" s="5" t="n">
        <v>17.29</v>
      </c>
      <c r="J7" s="2" t="n">
        <v>3149</v>
      </c>
      <c r="K7" s="2" t="n">
        <v>735</v>
      </c>
      <c r="L7" s="5" t="n">
        <v>23.34</v>
      </c>
    </row>
    <row r="8" customFormat="false" ht="16" hidden="false" customHeight="false" outlineLevel="0" collapsed="false">
      <c r="A8" s="2" t="s">
        <v>17</v>
      </c>
      <c r="B8" s="2" t="n">
        <v>5000000</v>
      </c>
      <c r="C8" s="2" t="n">
        <v>45000000</v>
      </c>
      <c r="D8" s="2" t="n">
        <v>20000000</v>
      </c>
      <c r="E8" s="2" t="n">
        <v>15000000</v>
      </c>
      <c r="F8" s="2" t="n">
        <v>180000000</v>
      </c>
      <c r="G8" s="2" t="n">
        <v>9</v>
      </c>
      <c r="H8" s="2" t="n">
        <v>614738994</v>
      </c>
      <c r="I8" s="5" t="n">
        <v>29.28</v>
      </c>
      <c r="J8" s="2" t="n">
        <v>5113</v>
      </c>
      <c r="K8" s="2" t="n">
        <v>1439</v>
      </c>
      <c r="L8" s="5" t="n">
        <v>28.14</v>
      </c>
    </row>
    <row r="9" customFormat="false" ht="16" hidden="false" customHeight="false" outlineLevel="0" collapsed="false">
      <c r="A9" s="2" t="s">
        <v>18</v>
      </c>
      <c r="B9" s="2" t="n">
        <v>5000000</v>
      </c>
      <c r="C9" s="2" t="n">
        <v>50000000</v>
      </c>
      <c r="D9" s="2" t="n">
        <v>17142857.14</v>
      </c>
      <c r="E9" s="2" t="n">
        <v>5000000</v>
      </c>
      <c r="F9" s="2" t="n">
        <v>120000000</v>
      </c>
      <c r="G9" s="2" t="n">
        <v>7</v>
      </c>
      <c r="H9" s="2" t="n">
        <v>536175046</v>
      </c>
      <c r="I9" s="5" t="n">
        <v>22.38</v>
      </c>
      <c r="J9" s="2" t="n">
        <v>3861</v>
      </c>
      <c r="K9" s="2" t="n">
        <v>855</v>
      </c>
      <c r="L9" s="5" t="n">
        <v>22.14</v>
      </c>
    </row>
    <row r="10" customFormat="false" ht="16" hidden="false" customHeight="false" outlineLevel="0" collapsed="false">
      <c r="A10" s="2" t="s">
        <v>19</v>
      </c>
      <c r="B10" s="2" t="n">
        <v>5000000</v>
      </c>
      <c r="C10" s="2" t="n">
        <v>20000000</v>
      </c>
      <c r="D10" s="2" t="n">
        <v>7500000</v>
      </c>
      <c r="E10" s="2" t="n">
        <v>5000000</v>
      </c>
      <c r="F10" s="2" t="n">
        <v>45000000</v>
      </c>
      <c r="G10" s="2" t="n">
        <v>6</v>
      </c>
      <c r="H10" s="2" t="n">
        <v>610578938</v>
      </c>
      <c r="I10" s="5" t="n">
        <v>7.37</v>
      </c>
      <c r="J10" s="2" t="n">
        <v>4538</v>
      </c>
      <c r="K10" s="2" t="n">
        <v>332</v>
      </c>
      <c r="L10" s="5" t="n">
        <v>7.32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60000000</v>
      </c>
      <c r="D11" s="2" t="n">
        <f aca="false">AVERAGE(D4:D10)</f>
        <v>14204545.4542857</v>
      </c>
      <c r="E11" s="2" t="n">
        <f aca="false">AVERAGE(E4:E10)</f>
        <v>8571428.57142857</v>
      </c>
      <c r="F11" s="2" t="n">
        <f aca="false">SUM(F4:F10)</f>
        <v>835000000</v>
      </c>
      <c r="G11" s="2" t="n">
        <f aca="false">SUM(G4:G10)</f>
        <v>58</v>
      </c>
      <c r="H11" s="2" t="n">
        <f aca="false">SUM(H4:H10)</f>
        <v>4021903025</v>
      </c>
      <c r="I11" s="5" t="n">
        <f aca="false">AVERAGE(I4:I10)</f>
        <v>20.2828571428571</v>
      </c>
      <c r="J11" s="2" t="n">
        <f aca="false">SUM(J4:J10)</f>
        <v>30498</v>
      </c>
      <c r="K11" s="2" t="n">
        <f aca="false">SUM(K4:K10)</f>
        <v>7379</v>
      </c>
      <c r="L11" s="5" t="n">
        <f aca="false">AVERAGE(L4:L10)</f>
        <v>22.978571428571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375" defaultRowHeight="16" zeroHeight="false" outlineLevelRow="0" outlineLevelCol="0"/>
  <sheetData>
    <row r="1" customFormat="false" ht="15.65" hidden="false" customHeight="false" outlineLevel="0" collapsed="false">
      <c r="A1" s="1" t="s">
        <v>35</v>
      </c>
    </row>
    <row r="2" customFormat="false" ht="16" hidden="false" customHeight="false" outlineLevel="0" collapsed="false">
      <c r="A2" s="2"/>
    </row>
    <row r="3" customFormat="false" ht="59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6" hidden="false" customHeight="false" outlineLevel="0" collapsed="false">
      <c r="A4" s="2" t="s">
        <v>13</v>
      </c>
      <c r="B4" s="2" t="n">
        <v>5000000</v>
      </c>
      <c r="C4" s="2" t="n">
        <v>30000000</v>
      </c>
      <c r="D4" s="2" t="n">
        <v>9166666.67</v>
      </c>
      <c r="E4" s="2" t="n">
        <v>5000000</v>
      </c>
      <c r="F4" s="2" t="n">
        <v>55000000</v>
      </c>
      <c r="G4" s="2" t="n">
        <v>6</v>
      </c>
      <c r="H4" s="2" t="n">
        <v>445829560</v>
      </c>
      <c r="I4" s="5" t="n">
        <v>12.34</v>
      </c>
      <c r="J4" s="2" t="n">
        <v>3178</v>
      </c>
      <c r="K4" s="2" t="n">
        <v>306</v>
      </c>
      <c r="L4" s="5" t="n">
        <v>9.63</v>
      </c>
    </row>
    <row r="5" customFormat="false" ht="16" hidden="false" customHeight="false" outlineLevel="0" collapsed="false">
      <c r="A5" s="2" t="s">
        <v>14</v>
      </c>
      <c r="B5" s="2" t="n">
        <v>5000000</v>
      </c>
      <c r="C5" s="2" t="n">
        <v>25000000</v>
      </c>
      <c r="D5" s="2" t="n">
        <v>9500000</v>
      </c>
      <c r="E5" s="2" t="n">
        <v>7500000</v>
      </c>
      <c r="F5" s="2" t="n">
        <v>95000000</v>
      </c>
      <c r="G5" s="2" t="n">
        <v>10</v>
      </c>
      <c r="H5" s="2" t="n">
        <v>657893865</v>
      </c>
      <c r="I5" s="5" t="n">
        <v>14.44</v>
      </c>
      <c r="J5" s="2" t="n">
        <v>5522</v>
      </c>
      <c r="K5" s="2" t="n">
        <v>863</v>
      </c>
      <c r="L5" s="5" t="n">
        <v>15.63</v>
      </c>
    </row>
    <row r="6" customFormat="false" ht="16" hidden="false" customHeight="false" outlineLevel="0" collapsed="false">
      <c r="A6" s="2" t="s">
        <v>15</v>
      </c>
      <c r="B6" s="2" t="n">
        <v>5000000</v>
      </c>
      <c r="C6" s="2" t="n">
        <v>55000000</v>
      </c>
      <c r="D6" s="2" t="n">
        <v>19444444.44</v>
      </c>
      <c r="E6" s="2" t="n">
        <v>20000000</v>
      </c>
      <c r="F6" s="2" t="n">
        <v>175000000</v>
      </c>
      <c r="G6" s="2" t="n">
        <v>9</v>
      </c>
      <c r="H6" s="2" t="n">
        <v>636117214</v>
      </c>
      <c r="I6" s="5" t="n">
        <v>27.51</v>
      </c>
      <c r="J6" s="2" t="n">
        <v>5137</v>
      </c>
      <c r="K6" s="2" t="n">
        <v>1323</v>
      </c>
      <c r="L6" s="5" t="n">
        <v>25.75</v>
      </c>
    </row>
    <row r="7" customFormat="false" ht="16" hidden="false" customHeight="false" outlineLevel="0" collapsed="false">
      <c r="A7" s="2" t="s">
        <v>16</v>
      </c>
      <c r="B7" s="2" t="n">
        <v>5000000</v>
      </c>
      <c r="C7" s="2" t="n">
        <v>25000000</v>
      </c>
      <c r="D7" s="2" t="n">
        <v>11666666.67</v>
      </c>
      <c r="E7" s="2" t="n">
        <v>5000000</v>
      </c>
      <c r="F7" s="2" t="n">
        <v>105000000</v>
      </c>
      <c r="G7" s="2" t="n">
        <v>9</v>
      </c>
      <c r="H7" s="2" t="n">
        <v>520569408</v>
      </c>
      <c r="I7" s="5" t="n">
        <v>20.17</v>
      </c>
      <c r="J7" s="2" t="n">
        <v>3149</v>
      </c>
      <c r="K7" s="2" t="n">
        <v>842</v>
      </c>
      <c r="L7" s="5" t="n">
        <v>26.74</v>
      </c>
    </row>
    <row r="8" customFormat="false" ht="16" hidden="false" customHeight="false" outlineLevel="0" collapsed="false">
      <c r="A8" s="2" t="s">
        <v>17</v>
      </c>
      <c r="B8" s="2" t="n">
        <v>5000000</v>
      </c>
      <c r="C8" s="2" t="n">
        <v>55000000</v>
      </c>
      <c r="D8" s="2" t="n">
        <v>30000000</v>
      </c>
      <c r="E8" s="2" t="n">
        <v>37500000</v>
      </c>
      <c r="F8" s="2" t="n">
        <v>240000000</v>
      </c>
      <c r="G8" s="2" t="n">
        <v>8</v>
      </c>
      <c r="H8" s="2" t="n">
        <v>614738994</v>
      </c>
      <c r="I8" s="5" t="n">
        <v>39.04</v>
      </c>
      <c r="J8" s="2" t="n">
        <v>5113</v>
      </c>
      <c r="K8" s="2" t="n">
        <v>1862</v>
      </c>
      <c r="L8" s="5" t="n">
        <v>36.42</v>
      </c>
    </row>
    <row r="9" customFormat="false" ht="16" hidden="false" customHeight="false" outlineLevel="0" collapsed="false">
      <c r="A9" s="2" t="s">
        <v>18</v>
      </c>
      <c r="B9" s="2" t="n">
        <v>5000000</v>
      </c>
      <c r="C9" s="2" t="n">
        <v>40000000</v>
      </c>
      <c r="D9" s="2" t="n">
        <v>16000000</v>
      </c>
      <c r="E9" s="2" t="n">
        <v>5000000</v>
      </c>
      <c r="F9" s="2" t="n">
        <v>80000000</v>
      </c>
      <c r="G9" s="2" t="n">
        <v>5</v>
      </c>
      <c r="H9" s="2" t="n">
        <v>536175046</v>
      </c>
      <c r="I9" s="5" t="n">
        <v>14.92</v>
      </c>
      <c r="J9" s="2" t="n">
        <v>3861</v>
      </c>
      <c r="K9" s="2" t="n">
        <v>786</v>
      </c>
      <c r="L9" s="5" t="n">
        <v>20.36</v>
      </c>
    </row>
    <row r="10" customFormat="false" ht="16" hidden="false" customHeight="false" outlineLevel="0" collapsed="false">
      <c r="A10" s="2" t="s">
        <v>19</v>
      </c>
      <c r="B10" s="2" t="n">
        <v>5000000</v>
      </c>
      <c r="C10" s="2" t="n">
        <v>70000000</v>
      </c>
      <c r="D10" s="2" t="n">
        <v>25833333.33</v>
      </c>
      <c r="E10" s="2" t="n">
        <v>15000000</v>
      </c>
      <c r="F10" s="2" t="n">
        <v>155000000</v>
      </c>
      <c r="G10" s="2" t="n">
        <v>6</v>
      </c>
      <c r="H10" s="2" t="n">
        <v>610578938</v>
      </c>
      <c r="I10" s="5" t="n">
        <v>25.39</v>
      </c>
      <c r="J10" s="2" t="n">
        <v>4538</v>
      </c>
      <c r="K10" s="2" t="n">
        <v>1299</v>
      </c>
      <c r="L10" s="5" t="n">
        <v>28.62</v>
      </c>
    </row>
    <row r="11" customFormat="false" ht="16" hidden="false" customHeight="false" outlineLevel="0" collapsed="false">
      <c r="A11" s="2" t="s">
        <v>20</v>
      </c>
      <c r="B11" s="2" t="n">
        <f aca="false">MIN(B4:B10)</f>
        <v>5000000</v>
      </c>
      <c r="C11" s="2" t="n">
        <f aca="false">MAX(C4:C10)</f>
        <v>70000000</v>
      </c>
      <c r="D11" s="2" t="n">
        <f aca="false">AVERAGE(D4:D10)</f>
        <v>17373015.8728571</v>
      </c>
      <c r="E11" s="2" t="n">
        <f aca="false">AVERAGE(E4:E10)</f>
        <v>13571428.5714286</v>
      </c>
      <c r="F11" s="2" t="n">
        <f aca="false">SUM(F4:F10)</f>
        <v>905000000</v>
      </c>
      <c r="G11" s="2" t="n">
        <f aca="false">SUM(G4:G10)</f>
        <v>53</v>
      </c>
      <c r="H11" s="2" t="n">
        <f aca="false">SUM(H4:H10)</f>
        <v>4021903025</v>
      </c>
      <c r="I11" s="5" t="n">
        <f aca="false">AVERAGE(I4:I10)</f>
        <v>21.9728571428571</v>
      </c>
      <c r="J11" s="2" t="n">
        <f aca="false">SUM(J4:J10)</f>
        <v>30498</v>
      </c>
      <c r="K11" s="2" t="n">
        <f aca="false">SUM(K4:K10)</f>
        <v>7281</v>
      </c>
      <c r="L11" s="5" t="n">
        <f aca="false">AVERAGE(L4:L10)</f>
        <v>23.307142857142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9T11:08:09Z</dcterms:created>
  <dc:creator>Thomas Lux</dc:creator>
  <dc:description/>
  <dc:language>en-US</dc:language>
  <cp:lastModifiedBy>Raz Avni</cp:lastModifiedBy>
  <dcterms:modified xsi:type="dcterms:W3CDTF">2021-07-03T11:09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